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" uniqueCount="38">
  <si>
    <t>Target gene</t>
  </si>
  <si>
    <t>Oligonucleotide name</t>
  </si>
  <si>
    <t>Luciferase</t>
  </si>
  <si>
    <t>shCTRL</t>
  </si>
  <si>
    <t>ACCGGATCACAGAATCGTCGTATGTAGTTAATATTCATAGCTGCATACGACGATTCTGTGATTTTT</t>
  </si>
  <si>
    <t>CGAAAAAAATCACAGAATCGTCGTATGCAGCTATGAATATTAACTACATACGACGATTCTGTGATC</t>
  </si>
  <si>
    <t>FH</t>
  </si>
  <si>
    <t>shFH</t>
  </si>
  <si>
    <t>ACCGGCCGGATAGAATATGATATCTTGTTAATATTCATAGCAAGGTATCATATTCTATCCGGTTTT</t>
  </si>
  <si>
    <t>CGAAAAAACCGGATAGAATATGATACCTTGCTATGAATATTAACAAGATATCATATTCTATCCGGC</t>
  </si>
  <si>
    <t>ADCY3</t>
  </si>
  <si>
    <t>shADCY3-1</t>
  </si>
  <si>
    <t>ACCGGCCCTGGCTAATGACAAATTATGTTAATATTCATAGCATAGTTTGTCATTAGCCAGGGTTTT</t>
  </si>
  <si>
    <t>CGAAAAAACCCTGGCTAATGACAAACTATGCTATGAATATTAACATAATTTGTCATTAGCCAGGGC</t>
  </si>
  <si>
    <t>shADCY3-2</t>
  </si>
  <si>
    <t>ACCGGGTCTGCGTTTCCTTAATGAAAGTTAATATTCATAGCTTTCATTGAGGAAACGCAGACTTTT</t>
  </si>
  <si>
    <t>CGAAAAAAGTCTGCGTTTCCTCAATGAAAGCTATGAATATTAACTTTCATTAAGGAAACGCAGACC</t>
  </si>
  <si>
    <t>ADCY6</t>
  </si>
  <si>
    <t>shADCY6-1</t>
  </si>
  <si>
    <t>ACCGGCCTACTGAGAGGATTATGTAAGTTAATATTCATAGCTTGCATAATCCTCTCGGTAGGTTTT</t>
  </si>
  <si>
    <t>CGAAAAAACCTACCGAGAGGATTATGCAAGCTATGAATATTAACTTACATAATCCTCTCAGTAGGC</t>
  </si>
  <si>
    <t>shADCY6-2</t>
  </si>
  <si>
    <t>ACCGGGCTGTTATGTTTGCCTTCATTGTTAATATTCATAGCAATGGAGGCAAACATAACAGCTTTT</t>
  </si>
  <si>
    <t>CGAAAAAAGCTGTTATGTTTGCCTCCATTGCTATGAATATTAACAATGAAGGCAAACATAACAGCC</t>
  </si>
  <si>
    <t>ADCY7</t>
  </si>
  <si>
    <t>shADCY7-1</t>
  </si>
  <si>
    <t>ACCGGCTCCAGACAGATTGATTATTAGTTAATATTCATAGCTAATAGTCAATCTGTCTGGAGTTTT</t>
  </si>
  <si>
    <t>CGAAAAAACTCCAGACAGATTGACTATTAGCTATGAATATTAACTAATAATCAATCTGTCTGGAGC</t>
  </si>
  <si>
    <t>shADCY7-2</t>
  </si>
  <si>
    <t>ACCGGCCACTTTATCGGTGATAAGTTGTTAATATTCATAGCAACTTGTCACCGATAAAGTGGTTTT</t>
  </si>
  <si>
    <t>CGAAAAAACCACTTTATCGGTGACAAGTTGCTATGAATATTAACAACTTATCACCGATAAAGTGGC</t>
  </si>
  <si>
    <t>ADCY9</t>
  </si>
  <si>
    <t>shADCY9-1</t>
  </si>
  <si>
    <t>ACCGGGCCCTTAAAGAGAGGATGGTTGTTAATATTCATAGCAATCATCCTCTCTTTGAGGGCTTTT</t>
  </si>
  <si>
    <t>CGAAAAAAGCCCTCAAAGAGAGGATGATTGCTATGAATATTAACAACCATCCTCTCTTTAAGGGCC</t>
  </si>
  <si>
    <t>shADCY9-2</t>
  </si>
  <si>
    <t>5' - 3' guide strand</t>
  </si>
  <si>
    <t>5' - 3' passenger str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/>
  </sheetViews>
  <sheetFormatPr baseColWidth="10" defaultRowHeight="15" x14ac:dyDescent="0"/>
  <cols>
    <col min="2" max="2" width="21.83203125" customWidth="1"/>
    <col min="3" max="4" width="78" customWidth="1"/>
  </cols>
  <sheetData>
    <row r="1" spans="1:4" ht="16" thickBot="1">
      <c r="A1" s="1" t="s">
        <v>0</v>
      </c>
      <c r="B1" s="1" t="s">
        <v>1</v>
      </c>
      <c r="C1" s="1" t="s">
        <v>36</v>
      </c>
      <c r="D1" s="1" t="s">
        <v>37</v>
      </c>
    </row>
    <row r="2" spans="1:4">
      <c r="A2" s="2" t="s">
        <v>2</v>
      </c>
      <c r="B2" s="3" t="s">
        <v>3</v>
      </c>
      <c r="C2" s="4" t="s">
        <v>4</v>
      </c>
      <c r="D2" s="3" t="s">
        <v>5</v>
      </c>
    </row>
    <row r="3" spans="1:4">
      <c r="A3" s="2" t="s">
        <v>6</v>
      </c>
      <c r="B3" s="3" t="s">
        <v>7</v>
      </c>
      <c r="C3" s="5" t="s">
        <v>8</v>
      </c>
      <c r="D3" s="3" t="s">
        <v>9</v>
      </c>
    </row>
    <row r="4" spans="1:4">
      <c r="A4" s="2" t="s">
        <v>10</v>
      </c>
      <c r="B4" s="3" t="s">
        <v>11</v>
      </c>
      <c r="C4" s="3" t="s">
        <v>12</v>
      </c>
      <c r="D4" s="3" t="s">
        <v>13</v>
      </c>
    </row>
    <row r="5" spans="1:4">
      <c r="A5" s="2" t="s">
        <v>10</v>
      </c>
      <c r="B5" s="3" t="s">
        <v>14</v>
      </c>
      <c r="C5" s="3" t="s">
        <v>15</v>
      </c>
      <c r="D5" s="3" t="s">
        <v>16</v>
      </c>
    </row>
    <row r="6" spans="1:4">
      <c r="A6" s="2" t="s">
        <v>17</v>
      </c>
      <c r="B6" s="3" t="s">
        <v>18</v>
      </c>
      <c r="C6" s="3" t="s">
        <v>19</v>
      </c>
      <c r="D6" s="3" t="s">
        <v>20</v>
      </c>
    </row>
    <row r="7" spans="1:4">
      <c r="A7" s="2" t="s">
        <v>17</v>
      </c>
      <c r="B7" s="3" t="s">
        <v>21</v>
      </c>
      <c r="C7" s="3" t="s">
        <v>22</v>
      </c>
      <c r="D7" s="3" t="s">
        <v>23</v>
      </c>
    </row>
    <row r="8" spans="1:4">
      <c r="A8" s="2" t="s">
        <v>24</v>
      </c>
      <c r="B8" s="3" t="s">
        <v>25</v>
      </c>
      <c r="C8" s="3" t="s">
        <v>26</v>
      </c>
      <c r="D8" s="3" t="s">
        <v>27</v>
      </c>
    </row>
    <row r="9" spans="1:4">
      <c r="A9" s="2" t="s">
        <v>24</v>
      </c>
      <c r="B9" s="3" t="s">
        <v>28</v>
      </c>
      <c r="C9" s="3" t="s">
        <v>29</v>
      </c>
      <c r="D9" s="3" t="s">
        <v>30</v>
      </c>
    </row>
    <row r="10" spans="1:4">
      <c r="A10" s="2" t="s">
        <v>31</v>
      </c>
      <c r="B10" s="3" t="s">
        <v>32</v>
      </c>
      <c r="C10" s="3" t="s">
        <v>33</v>
      </c>
      <c r="D10" s="3" t="s">
        <v>34</v>
      </c>
    </row>
    <row r="11" spans="1:4">
      <c r="A11" s="2" t="s">
        <v>31</v>
      </c>
      <c r="B11" s="3" t="s">
        <v>35</v>
      </c>
      <c r="C11" s="3" t="s">
        <v>33</v>
      </c>
      <c r="D11" s="3" t="s">
        <v>34</v>
      </c>
    </row>
  </sheetData>
  <conditionalFormatting sqref="C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 Diabetes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oettcher</dc:creator>
  <cp:lastModifiedBy>Michael Boettcher</cp:lastModifiedBy>
  <dcterms:created xsi:type="dcterms:W3CDTF">2014-01-23T23:33:43Z</dcterms:created>
  <dcterms:modified xsi:type="dcterms:W3CDTF">2014-01-23T23:34:49Z</dcterms:modified>
</cp:coreProperties>
</file>